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480" yWindow="960" windowWidth="15600" windowHeight="11760"/>
  </bookViews>
  <sheets>
    <sheet name="Sheet1 (2)" sheetId="2" r:id="rId1"/>
  </sheets>
  <calcPr calcId="12451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" uniqueCount="45">
  <si>
    <t>LOC_Os05g44570</t>
  </si>
  <si>
    <t>LOC_Os01g69920</t>
  </si>
  <si>
    <t>LOC_Os07g49460</t>
  </si>
  <si>
    <t>LOC_Os04g23890</t>
  </si>
  <si>
    <t>AGC_PVPK_like_kin82y.10 - ACG kinases include homologs to PKA, PKG and PKC, expressed</t>
  </si>
  <si>
    <t>LOC_Os09g36220</t>
  </si>
  <si>
    <t>LOC_Os08g18840</t>
  </si>
  <si>
    <t>NA</t>
  </si>
  <si>
    <t>LOC_Os11g01140</t>
  </si>
  <si>
    <t>AGC_PVPK_like_kin82y.18 - ACG kinases include homologs to PKA, PKG and PKC, expressed</t>
  </si>
  <si>
    <t>LOC_Os01g07376</t>
  </si>
  <si>
    <t>LOC_Os01g72330</t>
  </si>
  <si>
    <t>OsRR4  type-A response regulator, expressed</t>
  </si>
  <si>
    <t>LOC_Os02g08500</t>
  </si>
  <si>
    <t>LOC_Os10g27260</t>
  </si>
  <si>
    <t>LOC_Os04g36070</t>
  </si>
  <si>
    <t>OsRR1  type-A response regulator, expressed</t>
  </si>
  <si>
    <t>LOC_Os02g55320</t>
  </si>
  <si>
    <t>LOC_Os02g57530</t>
  </si>
  <si>
    <t>LOC_Os10g21810</t>
  </si>
  <si>
    <t>LOC_Os12g01140</t>
  </si>
  <si>
    <t>AGC_PVPK_like_kin82y.2 - ACG kinases include homologs to PKA, PKG and PKC, expressed</t>
  </si>
  <si>
    <t>Histidine-containing phosphotransfer protein, putative, expressed</t>
  </si>
  <si>
    <t>Histidine kinase, putative, expressed</t>
  </si>
  <si>
    <t>Response regulator receiver domain containing protein, expressed</t>
  </si>
  <si>
    <t>Retrotransposon protein, putative, unclassified, expressed</t>
  </si>
  <si>
    <t>Thioredoxin, putative, expressed</t>
  </si>
  <si>
    <t>Two-component response regulator, putative, expressed</t>
  </si>
  <si>
    <t>Transposon protein, putative, CACTA, En/Spm sub-class, expressed</t>
  </si>
  <si>
    <t>Ethylene receptor, putative, expressed</t>
  </si>
  <si>
    <t>Gene ID</t>
  </si>
  <si>
    <t>Annotation</t>
  </si>
  <si>
    <r>
      <rPr>
        <b/>
        <sz val="10"/>
        <color indexed="8"/>
        <rFont val="Calibri"/>
        <family val="2"/>
      </rPr>
      <t>IR64</t>
    </r>
    <r>
      <rPr>
        <sz val="10"/>
        <color indexed="8"/>
        <rFont val="Calibri"/>
        <family val="2"/>
      </rPr>
      <t>=  IR 64.</t>
    </r>
  </si>
  <si>
    <r>
      <rPr>
        <b/>
        <sz val="10"/>
        <color theme="1"/>
        <rFont val="Calibri"/>
        <family val="2"/>
        <scheme val="minor"/>
      </rPr>
      <t>NA</t>
    </r>
    <r>
      <rPr>
        <sz val="10"/>
        <color theme="1"/>
        <rFont val="Calibri"/>
        <family val="2"/>
        <scheme val="minor"/>
      </rPr>
      <t>= No expression of the gene was detected.</t>
    </r>
  </si>
  <si>
    <r>
      <rPr>
        <b/>
        <sz val="10"/>
        <color theme="1"/>
        <rFont val="Calibri"/>
        <family val="2"/>
        <scheme val="minor"/>
      </rPr>
      <t>FC</t>
    </r>
    <r>
      <rPr>
        <sz val="10"/>
        <color theme="1"/>
        <rFont val="Calibri"/>
        <family val="2"/>
        <scheme val="minor"/>
      </rPr>
      <t>= Fold change</t>
    </r>
  </si>
  <si>
    <t>Direct-sown</t>
  </si>
  <si>
    <t>Transplanted</t>
  </si>
  <si>
    <t>The value indicates Log2 Fold change in expression of the gene under the reproductive stage drought stress over the control conditions.</t>
  </si>
  <si>
    <r>
      <t>Method of planting</t>
    </r>
    <r>
      <rPr>
        <b/>
        <sz val="10"/>
        <color theme="1"/>
        <rFont val="Symbol"/>
        <family val="1"/>
        <charset val="2"/>
      </rPr>
      <t>®</t>
    </r>
  </si>
  <si>
    <t>N 22, Leaf Log2 FC</t>
  </si>
  <si>
    <t>IR 64, Leaf Log2 FC</t>
  </si>
  <si>
    <t>N 22, Root Log2 FC</t>
  </si>
  <si>
    <t>IR 64, Root Log2 FC</t>
  </si>
  <si>
    <r>
      <rPr>
        <b/>
        <sz val="10"/>
        <color indexed="8"/>
        <rFont val="Calibri"/>
        <family val="2"/>
      </rPr>
      <t>N 22</t>
    </r>
    <r>
      <rPr>
        <sz val="10"/>
        <color indexed="8"/>
        <rFont val="Calibri"/>
        <family val="2"/>
      </rPr>
      <t>=  Nagina 22</t>
    </r>
  </si>
  <si>
    <r>
      <rPr>
        <b/>
        <sz val="14"/>
        <color theme="1"/>
        <rFont val="Arial"/>
        <family val="2"/>
      </rPr>
      <t>Supplementary Table S8:</t>
    </r>
    <r>
      <rPr>
        <sz val="14"/>
        <color theme="1"/>
        <rFont val="Arial"/>
        <family val="2"/>
      </rPr>
      <t xml:space="preserve"> Differentially expressed genes associated with two-component signaling under drought stress in rice cultivars.</t>
    </r>
    <r>
      <rPr>
        <b/>
        <sz val="16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Arial"/>
      <family val="2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1"/>
      <name val="Symbol"/>
      <family val="1"/>
      <charset val="2"/>
    </font>
    <font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00CCFF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left"/>
    </xf>
    <xf numFmtId="2" fontId="0" fillId="0" borderId="1" xfId="0" applyNumberFormat="1" applyBorder="1" applyAlignment="1">
      <alignment horizontal="left" indent="1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2" fontId="0" fillId="0" borderId="0" xfId="0" applyNumberFormat="1" applyAlignment="1">
      <alignment horizontal="center"/>
    </xf>
    <xf numFmtId="0" fontId="7" fillId="0" borderId="0" xfId="0" applyFont="1"/>
    <xf numFmtId="0" fontId="9" fillId="0" borderId="0" xfId="0" applyFont="1"/>
    <xf numFmtId="2" fontId="9" fillId="0" borderId="0" xfId="0" applyNumberFormat="1" applyFont="1" applyAlignment="1">
      <alignment horizontal="left"/>
    </xf>
    <xf numFmtId="2" fontId="4" fillId="2" borderId="1" xfId="0" applyNumberFormat="1" applyFont="1" applyFill="1" applyBorder="1" applyAlignment="1">
      <alignment horizontal="center" vertical="center" wrapText="1"/>
    </xf>
    <xf numFmtId="2" fontId="4" fillId="3" borderId="1" xfId="0" applyNumberFormat="1" applyFont="1" applyFill="1" applyBorder="1" applyAlignment="1">
      <alignment horizontal="left" vertical="center" wrapText="1"/>
    </xf>
    <xf numFmtId="2" fontId="5" fillId="3" borderId="1" xfId="0" applyNumberFormat="1" applyFont="1" applyFill="1" applyBorder="1" applyAlignment="1">
      <alignment horizontal="center" wrapText="1"/>
    </xf>
    <xf numFmtId="0" fontId="1" fillId="0" borderId="0" xfId="0" applyFont="1" applyAlignment="1"/>
    <xf numFmtId="2" fontId="5" fillId="0" borderId="1" xfId="0" applyNumberFormat="1" applyFont="1" applyFill="1" applyBorder="1" applyAlignment="1">
      <alignment horizontal="center" wrapText="1"/>
    </xf>
    <xf numFmtId="2" fontId="11" fillId="2" borderId="1" xfId="0" applyNumberFormat="1" applyFont="1" applyFill="1" applyBorder="1" applyAlignment="1">
      <alignment horizontal="left" vertical="center" wrapText="1"/>
    </xf>
    <xf numFmtId="2" fontId="4" fillId="2" borderId="2" xfId="0" applyNumberFormat="1" applyFont="1" applyFill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2" fontId="4" fillId="2" borderId="2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2" fillId="3" borderId="5" xfId="0" applyNumberFormat="1" applyFont="1" applyFill="1" applyBorder="1" applyAlignment="1">
      <alignment horizontal="left" vertical="center" wrapText="1"/>
    </xf>
    <xf numFmtId="0" fontId="0" fillId="0" borderId="6" xfId="0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FF"/>
      <color rgb="FF0099FF"/>
      <color rgb="FF99B2DF"/>
      <color rgb="FFB2B2B2"/>
      <color rgb="FFDDDDDD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332478</xdr:colOff>
      <xdr:row>19</xdr:row>
      <xdr:rowOff>40298</xdr:rowOff>
    </xdr:from>
    <xdr:to>
      <xdr:col>5</xdr:col>
      <xdr:colOff>202403</xdr:colOff>
      <xdr:row>22</xdr:row>
      <xdr:rowOff>18315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BF026745-6961-8441-86B6-ACEE1AB3C4C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 flipH="1">
          <a:off x="1332478" y="4195579"/>
          <a:ext cx="3572894" cy="58523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363800</xdr:colOff>
      <xdr:row>22</xdr:row>
      <xdr:rowOff>10155</xdr:rowOff>
    </xdr:from>
    <xdr:ext cx="3672539" cy="272062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0251A02D-5AE4-9444-B538-6D6BB34EA133}"/>
            </a:ext>
          </a:extLst>
        </xdr:cNvPr>
        <xdr:cNvSpPr txBox="1"/>
      </xdr:nvSpPr>
      <xdr:spPr>
        <a:xfrm>
          <a:off x="1363800" y="4772655"/>
          <a:ext cx="3672539" cy="27206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+6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  0                                             </a:t>
          </a:r>
          <a:r>
            <a:rPr lang="en-IN" sz="900" b="1" baseline="0">
              <a:latin typeface="Arial" pitchFamily="34" charset="0"/>
              <a:cs typeface="Arial" pitchFamily="34" charset="0"/>
              <a:sym typeface="Symbol"/>
            </a:rPr>
            <a:t></a:t>
          </a:r>
          <a:r>
            <a:rPr lang="en-IN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  <a:sym typeface="Symbol"/>
            </a:rPr>
            <a:t> </a:t>
          </a:r>
          <a:r>
            <a:rPr lang="en-IN" sz="900" b="1" baseline="0">
              <a:latin typeface="Arial" pitchFamily="34" charset="0"/>
              <a:cs typeface="Arial" pitchFamily="34" charset="0"/>
            </a:rPr>
            <a:t>6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tabSelected="1" zoomScale="80" zoomScaleNormal="80" workbookViewId="0"/>
  </sheetViews>
  <sheetFormatPr defaultColWidth="11" defaultRowHeight="15.75" x14ac:dyDescent="0.25"/>
  <cols>
    <col min="1" max="1" width="20" customWidth="1"/>
    <col min="2" max="2" width="10.25" customWidth="1"/>
    <col min="3" max="3" width="10.625" customWidth="1"/>
    <col min="4" max="4" width="10.375" customWidth="1"/>
    <col min="5" max="5" width="10.5" customWidth="1"/>
    <col min="6" max="6" width="3" customWidth="1"/>
    <col min="7" max="7" width="9.75" customWidth="1"/>
    <col min="8" max="8" width="10.25" customWidth="1"/>
    <col min="9" max="9" width="11.125" customWidth="1"/>
    <col min="10" max="10" width="11.375" customWidth="1"/>
    <col min="11" max="11" width="78.25" customWidth="1"/>
  </cols>
  <sheetData>
    <row r="1" spans="1:11" ht="24.75" customHeight="1" x14ac:dyDescent="0.25">
      <c r="A1" s="5" t="s">
        <v>44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25">
      <c r="A2" s="15" t="s">
        <v>38</v>
      </c>
      <c r="B2" s="16" t="s">
        <v>35</v>
      </c>
      <c r="C2" s="17"/>
      <c r="D2" s="17"/>
      <c r="E2" s="18"/>
      <c r="F2" s="10"/>
      <c r="G2" s="19" t="s">
        <v>36</v>
      </c>
      <c r="H2" s="20"/>
      <c r="I2" s="20"/>
      <c r="J2" s="21"/>
      <c r="K2" s="22" t="s">
        <v>31</v>
      </c>
    </row>
    <row r="3" spans="1:11" ht="32.25" customHeight="1" x14ac:dyDescent="0.25">
      <c r="A3" s="11" t="s">
        <v>30</v>
      </c>
      <c r="B3" s="12" t="s">
        <v>39</v>
      </c>
      <c r="C3" s="12" t="s">
        <v>40</v>
      </c>
      <c r="D3" s="12" t="s">
        <v>41</v>
      </c>
      <c r="E3" s="12" t="s">
        <v>42</v>
      </c>
      <c r="F3" s="14"/>
      <c r="G3" s="12" t="s">
        <v>39</v>
      </c>
      <c r="H3" s="12" t="s">
        <v>40</v>
      </c>
      <c r="I3" s="12" t="s">
        <v>41</v>
      </c>
      <c r="J3" s="12" t="s">
        <v>42</v>
      </c>
      <c r="K3" s="23"/>
    </row>
    <row r="4" spans="1:11" x14ac:dyDescent="0.25">
      <c r="A4" s="2" t="s">
        <v>6</v>
      </c>
      <c r="B4" s="1">
        <v>4.27722114052332</v>
      </c>
      <c r="C4" s="1">
        <v>-2.8664987117998599</v>
      </c>
      <c r="D4" s="1">
        <v>4.0276426773087302</v>
      </c>
      <c r="E4" s="1" t="s">
        <v>7</v>
      </c>
      <c r="F4" s="1"/>
      <c r="G4" s="1">
        <v>-1.0968406036554701</v>
      </c>
      <c r="H4" s="1">
        <v>-1.6870976283774</v>
      </c>
      <c r="I4" s="1" t="s">
        <v>7</v>
      </c>
      <c r="J4" s="1">
        <v>-4.6211207093080002</v>
      </c>
      <c r="K4" s="3" t="s">
        <v>25</v>
      </c>
    </row>
    <row r="5" spans="1:11" x14ac:dyDescent="0.25">
      <c r="A5" s="2" t="s">
        <v>11</v>
      </c>
      <c r="B5" s="1">
        <v>4.2797258589866898</v>
      </c>
      <c r="C5" s="1">
        <v>-1.7987023628248899</v>
      </c>
      <c r="D5" s="1">
        <v>0.547487802539808</v>
      </c>
      <c r="E5" s="1">
        <v>2.9057568620473702</v>
      </c>
      <c r="F5" s="1"/>
      <c r="G5" s="1">
        <v>-0.22608490567324599</v>
      </c>
      <c r="H5" s="1">
        <v>-2.94220243802368</v>
      </c>
      <c r="I5" s="1">
        <v>-0.37135265687779401</v>
      </c>
      <c r="J5" s="1">
        <v>0.68353335215959798</v>
      </c>
      <c r="K5" s="3" t="s">
        <v>12</v>
      </c>
    </row>
    <row r="6" spans="1:11" x14ac:dyDescent="0.25">
      <c r="A6" s="2" t="s">
        <v>14</v>
      </c>
      <c r="B6" s="1">
        <v>4.27722114052332</v>
      </c>
      <c r="C6" s="1" t="s">
        <v>7</v>
      </c>
      <c r="D6" s="1">
        <v>-2.4426874147560702</v>
      </c>
      <c r="E6" s="1">
        <v>1.31006573313986</v>
      </c>
      <c r="F6" s="1"/>
      <c r="G6" s="1" t="s">
        <v>7</v>
      </c>
      <c r="H6" s="1" t="s">
        <v>7</v>
      </c>
      <c r="I6" s="1" t="s">
        <v>7</v>
      </c>
      <c r="J6" s="1">
        <v>-4.6211207093080002</v>
      </c>
      <c r="K6" s="3" t="s">
        <v>28</v>
      </c>
    </row>
    <row r="7" spans="1:11" x14ac:dyDescent="0.25">
      <c r="A7" s="2" t="s">
        <v>0</v>
      </c>
      <c r="B7" s="1">
        <v>4.2587523370228597</v>
      </c>
      <c r="C7" s="1">
        <v>0.917336523449645</v>
      </c>
      <c r="D7" s="1">
        <v>3.3341717130798498</v>
      </c>
      <c r="E7" s="1">
        <v>-0.28801002148183202</v>
      </c>
      <c r="F7" s="1"/>
      <c r="G7" s="1">
        <v>-0.37581759774492401</v>
      </c>
      <c r="H7" s="1">
        <v>0.239408332550685</v>
      </c>
      <c r="I7" s="1">
        <v>1.32105534414021</v>
      </c>
      <c r="J7" s="1">
        <v>-1.18940758440039</v>
      </c>
      <c r="K7" s="3" t="s">
        <v>22</v>
      </c>
    </row>
    <row r="8" spans="1:11" x14ac:dyDescent="0.25">
      <c r="A8" s="2" t="s">
        <v>10</v>
      </c>
      <c r="B8" s="1">
        <v>4.0151154402334504</v>
      </c>
      <c r="C8" s="1">
        <v>1.4610990994473201</v>
      </c>
      <c r="D8" s="1">
        <v>1.3615551901259899</v>
      </c>
      <c r="E8" s="1">
        <v>1.10961106859259</v>
      </c>
      <c r="F8" s="1"/>
      <c r="G8" s="1">
        <v>-0.34926800503481598</v>
      </c>
      <c r="H8" s="1">
        <v>1.27883927110281</v>
      </c>
      <c r="I8" s="1">
        <v>1.4797367158296399</v>
      </c>
      <c r="J8" s="1">
        <v>0.10146135059574</v>
      </c>
      <c r="K8" s="3" t="s">
        <v>26</v>
      </c>
    </row>
    <row r="9" spans="1:11" x14ac:dyDescent="0.25">
      <c r="A9" s="2" t="s">
        <v>5</v>
      </c>
      <c r="B9" s="1">
        <v>3.4292012530411902</v>
      </c>
      <c r="C9" s="1">
        <v>-1.7244697585772299</v>
      </c>
      <c r="D9" s="1">
        <v>-0.68041741232459896</v>
      </c>
      <c r="E9" s="1">
        <v>0.72026824162062397</v>
      </c>
      <c r="F9" s="1"/>
      <c r="G9" s="1">
        <v>0.75337787167285597</v>
      </c>
      <c r="H9" s="1">
        <v>-3.5067813344331502</v>
      </c>
      <c r="I9" s="1">
        <v>-0.74693104907524599</v>
      </c>
      <c r="J9" s="1">
        <v>9.3198956573171607E-2</v>
      </c>
      <c r="K9" s="3" t="s">
        <v>24</v>
      </c>
    </row>
    <row r="10" spans="1:11" x14ac:dyDescent="0.25">
      <c r="A10" s="2" t="s">
        <v>17</v>
      </c>
      <c r="B10" s="1">
        <v>3.3132753714668999</v>
      </c>
      <c r="C10" s="1">
        <v>0.65686170104272901</v>
      </c>
      <c r="D10" s="1">
        <v>4.1399348943796703E-2</v>
      </c>
      <c r="E10" s="1">
        <v>0.146688031503898</v>
      </c>
      <c r="F10" s="1"/>
      <c r="G10" s="1">
        <v>0.52271456705052599</v>
      </c>
      <c r="H10" s="1">
        <v>-1.8272631499873401E-2</v>
      </c>
      <c r="I10" s="1">
        <v>0.79076457936326505</v>
      </c>
      <c r="J10" s="1">
        <v>0.568819853944038</v>
      </c>
      <c r="K10" s="3" t="s">
        <v>27</v>
      </c>
    </row>
    <row r="11" spans="1:11" x14ac:dyDescent="0.25">
      <c r="A11" s="2" t="s">
        <v>2</v>
      </c>
      <c r="B11" s="1">
        <v>3.2262123574937598</v>
      </c>
      <c r="C11" s="1">
        <v>-2.2673260137269802</v>
      </c>
      <c r="D11" s="1">
        <v>1.6763312832774</v>
      </c>
      <c r="E11" s="1">
        <v>0.22121151422251301</v>
      </c>
      <c r="F11" s="1"/>
      <c r="G11" s="1">
        <v>-0.93916654350630202</v>
      </c>
      <c r="H11" s="1">
        <v>-1.89163443196086</v>
      </c>
      <c r="I11" s="1">
        <v>1.5620720950382601</v>
      </c>
      <c r="J11" s="1">
        <v>0.38415819877287299</v>
      </c>
      <c r="K11" s="3" t="s">
        <v>24</v>
      </c>
    </row>
    <row r="12" spans="1:11" x14ac:dyDescent="0.25">
      <c r="A12" s="2" t="s">
        <v>3</v>
      </c>
      <c r="B12" s="1">
        <v>3.0182462346379602</v>
      </c>
      <c r="C12" s="1">
        <v>-0.93021841475978695</v>
      </c>
      <c r="D12" s="1">
        <v>3.1699250255061999</v>
      </c>
      <c r="E12" s="1">
        <v>2.6450522140319799</v>
      </c>
      <c r="F12" s="1"/>
      <c r="G12" s="1">
        <v>-0.94799101005658803</v>
      </c>
      <c r="H12" s="1">
        <v>-1.21804013369445</v>
      </c>
      <c r="I12" s="1">
        <v>-0.423958464270626</v>
      </c>
      <c r="J12" s="1">
        <v>1.16801392655169</v>
      </c>
      <c r="K12" s="3" t="s">
        <v>4</v>
      </c>
    </row>
    <row r="13" spans="1:11" x14ac:dyDescent="0.25">
      <c r="A13" s="2" t="s">
        <v>15</v>
      </c>
      <c r="B13" s="1">
        <v>2.7532431109032398</v>
      </c>
      <c r="C13" s="1">
        <v>-1.31223663424748</v>
      </c>
      <c r="D13" s="1">
        <v>0.98037125980066198</v>
      </c>
      <c r="E13" s="1">
        <v>1.7994528296480801</v>
      </c>
      <c r="F13" s="1"/>
      <c r="G13" s="1">
        <v>1.65209655597176</v>
      </c>
      <c r="H13" s="1">
        <v>2.2090111562321999</v>
      </c>
      <c r="I13" s="1">
        <v>-3.4836425147639197E-2</v>
      </c>
      <c r="J13" s="1">
        <v>0.79821306067365405</v>
      </c>
      <c r="K13" s="3" t="s">
        <v>16</v>
      </c>
    </row>
    <row r="14" spans="1:11" x14ac:dyDescent="0.25">
      <c r="A14" s="2" t="s">
        <v>1</v>
      </c>
      <c r="B14" s="1">
        <v>2.7202892377804799</v>
      </c>
      <c r="C14" s="1">
        <v>1.2092272688739101</v>
      </c>
      <c r="D14" s="1">
        <v>0.31203826944934399</v>
      </c>
      <c r="E14" s="1">
        <v>0.15462297365343</v>
      </c>
      <c r="F14" s="1"/>
      <c r="G14" s="1">
        <v>0.57797817223386305</v>
      </c>
      <c r="H14" s="1">
        <v>0.39320268829620503</v>
      </c>
      <c r="I14" s="1">
        <v>0.78718749569257795</v>
      </c>
      <c r="J14" s="1">
        <v>-5.5276932677846502E-2</v>
      </c>
      <c r="K14" s="3" t="s">
        <v>23</v>
      </c>
    </row>
    <row r="15" spans="1:11" x14ac:dyDescent="0.25">
      <c r="A15" s="2" t="s">
        <v>8</v>
      </c>
      <c r="B15" s="1">
        <v>2.3751116017042802</v>
      </c>
      <c r="C15" s="1">
        <v>-3.3419922705167902</v>
      </c>
      <c r="D15" s="1">
        <v>1.20374672407377</v>
      </c>
      <c r="E15" s="1">
        <v>-2.2493592629311698</v>
      </c>
      <c r="F15" s="1"/>
      <c r="G15" s="1">
        <v>0.53755418884242601</v>
      </c>
      <c r="H15" s="1">
        <v>-2.8073434807874502</v>
      </c>
      <c r="I15" s="1">
        <v>0.43851758601623497</v>
      </c>
      <c r="J15" s="1">
        <v>-2.07997377882768</v>
      </c>
      <c r="K15" s="3" t="s">
        <v>9</v>
      </c>
    </row>
    <row r="16" spans="1:11" x14ac:dyDescent="0.25">
      <c r="A16" s="2" t="s">
        <v>20</v>
      </c>
      <c r="B16" s="1">
        <v>2.26338649153602</v>
      </c>
      <c r="C16" s="1">
        <v>-1.69096010048352</v>
      </c>
      <c r="D16" s="1">
        <v>-4.5803523976575403E-2</v>
      </c>
      <c r="E16" s="1">
        <v>0.37253208129084298</v>
      </c>
      <c r="F16" s="1"/>
      <c r="G16" s="1">
        <v>1.5534123360582099</v>
      </c>
      <c r="H16" s="1">
        <v>-2.3537059688640598</v>
      </c>
      <c r="I16" s="1">
        <v>0.38722840742850101</v>
      </c>
      <c r="J16" s="1">
        <v>-2.52421123638474</v>
      </c>
      <c r="K16" s="3" t="s">
        <v>21</v>
      </c>
    </row>
    <row r="17" spans="1:11" x14ac:dyDescent="0.25">
      <c r="A17" s="2" t="s">
        <v>18</v>
      </c>
      <c r="B17" s="1">
        <v>2.2414528165013299</v>
      </c>
      <c r="C17" s="1">
        <v>0.45615788626444798</v>
      </c>
      <c r="D17" s="1">
        <v>-0.56523302302945799</v>
      </c>
      <c r="E17" s="1">
        <v>-1.2326554674721799</v>
      </c>
      <c r="F17" s="1"/>
      <c r="G17" s="1">
        <v>-0.17567609483136701</v>
      </c>
      <c r="H17" s="1">
        <v>-0.54171175136152705</v>
      </c>
      <c r="I17" s="1">
        <v>-0.91426014472428396</v>
      </c>
      <c r="J17" s="1">
        <v>4.6814211962224399E-2</v>
      </c>
      <c r="K17" s="3" t="s">
        <v>29</v>
      </c>
    </row>
    <row r="18" spans="1:11" x14ac:dyDescent="0.25">
      <c r="A18" s="2" t="s">
        <v>19</v>
      </c>
      <c r="B18" s="1">
        <v>2.1285512016846502</v>
      </c>
      <c r="C18" s="1">
        <v>0.34496963563614802</v>
      </c>
      <c r="D18" s="1">
        <v>-0.27493768592488199</v>
      </c>
      <c r="E18" s="1">
        <v>-0.266541275746217</v>
      </c>
      <c r="F18" s="1"/>
      <c r="G18" s="1">
        <v>-1.34335896735043</v>
      </c>
      <c r="H18" s="1">
        <v>0.37070524850848402</v>
      </c>
      <c r="I18" s="1">
        <v>0.248825369355437</v>
      </c>
      <c r="J18" s="1">
        <v>0.76126755146150205</v>
      </c>
      <c r="K18" s="3" t="s">
        <v>23</v>
      </c>
    </row>
    <row r="19" spans="1:11" x14ac:dyDescent="0.25">
      <c r="A19" s="2" t="s">
        <v>13</v>
      </c>
      <c r="B19" s="1">
        <v>2.0912991532721099</v>
      </c>
      <c r="C19" s="1">
        <v>-1.0772765476772299</v>
      </c>
      <c r="D19" s="1">
        <v>-0.29636557821922999</v>
      </c>
      <c r="E19" s="1">
        <v>-0.37070070695317298</v>
      </c>
      <c r="F19" s="1"/>
      <c r="G19" s="1">
        <v>9.2714120055541596E-2</v>
      </c>
      <c r="H19" s="1">
        <v>-1.1175376440849201</v>
      </c>
      <c r="I19" s="1">
        <v>0.36092833844991601</v>
      </c>
      <c r="J19" s="1">
        <v>-0.88553745188233701</v>
      </c>
      <c r="K19" s="3" t="s">
        <v>27</v>
      </c>
    </row>
    <row r="20" spans="1:11" x14ac:dyDescent="0.25">
      <c r="B20" s="6"/>
      <c r="C20" s="6"/>
      <c r="D20" s="6"/>
      <c r="E20" s="6"/>
    </row>
    <row r="21" spans="1:11" x14ac:dyDescent="0.25">
      <c r="B21" s="6"/>
      <c r="C21" s="6"/>
      <c r="D21" s="6"/>
      <c r="E21" s="6"/>
    </row>
    <row r="22" spans="1:11" x14ac:dyDescent="0.25">
      <c r="B22" s="6"/>
      <c r="C22" s="6"/>
      <c r="D22" s="6"/>
      <c r="E22" s="6"/>
    </row>
    <row r="23" spans="1:11" x14ac:dyDescent="0.25">
      <c r="B23" s="6"/>
      <c r="C23" s="6"/>
      <c r="D23" s="6"/>
      <c r="E23" s="6"/>
    </row>
    <row r="24" spans="1:11" x14ac:dyDescent="0.25">
      <c r="A24" s="13" t="s">
        <v>37</v>
      </c>
      <c r="B24" s="6"/>
      <c r="C24" s="6"/>
      <c r="D24" s="6"/>
      <c r="E24" s="6"/>
    </row>
    <row r="25" spans="1:11" x14ac:dyDescent="0.25">
      <c r="B25" s="7" t="s">
        <v>43</v>
      </c>
      <c r="C25" s="6"/>
      <c r="D25" s="6"/>
      <c r="E25" s="6"/>
    </row>
    <row r="26" spans="1:11" x14ac:dyDescent="0.25">
      <c r="B26" s="7" t="s">
        <v>32</v>
      </c>
      <c r="C26" s="6"/>
      <c r="D26" s="6"/>
      <c r="E26" s="6"/>
    </row>
    <row r="27" spans="1:11" x14ac:dyDescent="0.25">
      <c r="B27" s="8" t="s">
        <v>33</v>
      </c>
      <c r="C27" s="6"/>
      <c r="D27" s="6"/>
      <c r="E27" s="6"/>
    </row>
    <row r="28" spans="1:11" x14ac:dyDescent="0.25">
      <c r="B28" s="9" t="s">
        <v>34</v>
      </c>
      <c r="C28" s="6"/>
      <c r="D28" s="6"/>
      <c r="E28" s="6"/>
    </row>
  </sheetData>
  <mergeCells count="3">
    <mergeCell ref="B2:E2"/>
    <mergeCell ref="G2:J2"/>
    <mergeCell ref="K2:K3"/>
  </mergeCells>
  <conditionalFormatting sqref="B4:J1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 (2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5-19T16:15:53Z</dcterms:created>
  <dcterms:modified xsi:type="dcterms:W3CDTF">2022-05-15T16:39:40Z</dcterms:modified>
</cp:coreProperties>
</file>